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ba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Year</t>
  </si>
  <si>
    <t xml:space="preserve">Year-Month</t>
  </si>
  <si>
    <t xml:space="preserve">Dengue cases</t>
  </si>
  <si>
    <r>
      <rPr>
        <b val="true"/>
        <sz val="11"/>
        <color rgb="FF000000"/>
        <rFont val="Calibri"/>
        <family val="2"/>
      </rPr>
      <t xml:space="preserve">Population at mid-year </t>
    </r>
    <r>
      <rPr>
        <sz val="11"/>
        <color rgb="FF000000"/>
        <rFont val="Calibri"/>
        <family val="2"/>
      </rPr>
      <t xml:space="preserve">(Number of people)</t>
    </r>
  </si>
  <si>
    <r>
      <rPr>
        <b val="true"/>
        <sz val="11"/>
        <color rgb="FF000000"/>
        <rFont val="Calibri"/>
        <family val="2"/>
      </rPr>
      <t xml:space="preserve">Incidence rate </t>
    </r>
    <r>
      <rPr>
        <sz val="11"/>
        <color rgb="FF000000"/>
        <rFont val="Calibri"/>
        <family val="2"/>
      </rPr>
      <t xml:space="preserve">(Cases per 100,000)</t>
    </r>
  </si>
  <si>
    <r>
      <rPr>
        <b val="true"/>
        <sz val="11"/>
        <color rgb="FF000000"/>
        <rFont val="Calibri"/>
        <family val="2"/>
      </rPr>
      <t xml:space="preserve">Relative humidity </t>
    </r>
    <r>
      <rPr>
        <sz val="11"/>
        <color rgb="FF000000"/>
        <rFont val="Calibri"/>
        <family val="2"/>
      </rPr>
      <t xml:space="preserve">(%)</t>
    </r>
  </si>
  <si>
    <r>
      <rPr>
        <b val="true"/>
        <sz val="11"/>
        <color rgb="FF000000"/>
        <rFont val="Calibri"/>
        <family val="2"/>
      </rPr>
      <t xml:space="preserve">Insolation </t>
    </r>
    <r>
      <rPr>
        <sz val="11"/>
        <color rgb="FF000000"/>
        <rFont val="Calibri"/>
        <family val="2"/>
      </rPr>
      <t xml:space="preserve">(Hour) </t>
    </r>
  </si>
  <si>
    <r>
      <rPr>
        <b val="true"/>
        <sz val="11"/>
        <color rgb="FF000000"/>
        <rFont val="Calibri"/>
        <family val="2"/>
      </rPr>
      <t xml:space="preserve">Rainfall </t>
    </r>
    <r>
      <rPr>
        <sz val="11"/>
        <color rgb="FF000000"/>
        <rFont val="Calibri"/>
        <family val="2"/>
      </rPr>
      <t xml:space="preserve">(mm) </t>
    </r>
  </si>
  <si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Maximum temperature</t>
    </r>
    <r>
      <rPr>
        <sz val="11"/>
        <color rgb="FF000000"/>
        <rFont val="Calibri"/>
        <family val="2"/>
      </rPr>
      <t xml:space="preserve"> (ºC)</t>
    </r>
  </si>
  <si>
    <r>
      <rPr>
        <sz val="11"/>
        <color rgb="FF000000"/>
        <rFont val="Calibri"/>
        <family val="2"/>
      </rPr>
      <t xml:space="preserve"> M</t>
    </r>
    <r>
      <rPr>
        <b val="true"/>
        <sz val="11"/>
        <color rgb="FF000000"/>
        <rFont val="Calibri"/>
        <family val="2"/>
      </rPr>
      <t xml:space="preserve">ininimum temperature</t>
    </r>
    <r>
      <rPr>
        <sz val="11"/>
        <color rgb="FF000000"/>
        <rFont val="Calibri"/>
        <family val="2"/>
      </rPr>
      <t xml:space="preserve"> (ºC)</t>
    </r>
  </si>
  <si>
    <r>
      <rPr>
        <b val="true"/>
        <sz val="11"/>
        <color rgb="FF000000"/>
        <rFont val="Calibri"/>
        <family val="2"/>
      </rPr>
      <t xml:space="preserve">Wind speed </t>
    </r>
    <r>
      <rPr>
        <sz val="11"/>
        <color rgb="FF000000"/>
        <rFont val="Calibri"/>
        <family val="2"/>
      </rPr>
      <t xml:space="preserve">(m/s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8.875" defaultRowHeight="14.4" zeroHeight="false" outlineLevelRow="0" outlineLevelCol="0"/>
  <cols>
    <col collapsed="false" customWidth="true" hidden="false" outlineLevel="0" max="3" min="3" style="0" width="12.32"/>
    <col collapsed="false" customWidth="true" hidden="false" outlineLevel="0" max="4" min="4" style="0" width="13.21"/>
    <col collapsed="false" customWidth="true" hidden="false" outlineLevel="0" max="5" min="5" style="0" width="9.99"/>
    <col collapsed="false" customWidth="true" hidden="false" outlineLevel="0" max="6" min="6" style="0" width="11.99"/>
    <col collapsed="false" customWidth="true" hidden="false" outlineLevel="0" max="7" min="7" style="0" width="9.21"/>
    <col collapsed="false" customWidth="true" hidden="false" outlineLevel="0" max="8" min="8" style="0" width="8.1"/>
    <col collapsed="false" customWidth="true" hidden="false" outlineLevel="0" max="9" min="9" style="0" width="12.76"/>
    <col collapsed="false" customWidth="true" hidden="false" outlineLevel="0" max="10" min="10" style="0" width="14.99"/>
  </cols>
  <sheetData>
    <row r="1" customFormat="false" ht="57.6" hidden="false" customHeight="false" outlineLevel="0" collapsed="false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4" t="s">
        <v>9</v>
      </c>
      <c r="K1" s="2" t="s">
        <v>10</v>
      </c>
    </row>
    <row r="2" customFormat="false" ht="14.4" hidden="false" customHeight="false" outlineLevel="0" collapsed="false">
      <c r="A2" s="1" t="n">
        <v>2016</v>
      </c>
      <c r="B2" s="5" t="n">
        <v>42370</v>
      </c>
      <c r="C2" s="6" t="n">
        <v>12</v>
      </c>
      <c r="D2" s="7" t="n">
        <v>2637303</v>
      </c>
      <c r="E2" s="8" t="n">
        <f aca="false">(C2/D2)*100000</f>
        <v>0.455010288920158</v>
      </c>
      <c r="F2" s="1" t="n">
        <v>27</v>
      </c>
      <c r="G2" s="1" t="n">
        <v>7.8</v>
      </c>
      <c r="H2" s="1" t="n">
        <v>0</v>
      </c>
      <c r="I2" s="1" t="n">
        <v>33</v>
      </c>
      <c r="J2" s="9" t="n">
        <v>17.1</v>
      </c>
      <c r="K2" s="1" t="n">
        <v>3.2</v>
      </c>
    </row>
    <row r="3" customFormat="false" ht="14.4" hidden="false" customHeight="false" outlineLevel="0" collapsed="false">
      <c r="A3" s="1" t="n">
        <v>2016</v>
      </c>
      <c r="B3" s="5" t="n">
        <v>42401</v>
      </c>
      <c r="C3" s="6" t="n">
        <v>5</v>
      </c>
      <c r="D3" s="1" t="n">
        <v>2637303</v>
      </c>
      <c r="E3" s="8" t="n">
        <f aca="false">(C3/D3)*100000</f>
        <v>0.189587620383399</v>
      </c>
      <c r="F3" s="1" t="n">
        <v>24</v>
      </c>
      <c r="G3" s="1" t="n">
        <v>8.7</v>
      </c>
      <c r="H3" s="1" t="n">
        <v>0</v>
      </c>
      <c r="I3" s="1" t="n">
        <v>35.9</v>
      </c>
      <c r="J3" s="1" t="n">
        <v>18.7</v>
      </c>
      <c r="K3" s="1" t="n">
        <v>2.7</v>
      </c>
    </row>
    <row r="4" customFormat="false" ht="14.4" hidden="false" customHeight="false" outlineLevel="0" collapsed="false">
      <c r="A4" s="1" t="n">
        <v>2016</v>
      </c>
      <c r="B4" s="5" t="n">
        <v>42430</v>
      </c>
      <c r="C4" s="6" t="n">
        <v>4</v>
      </c>
      <c r="D4" s="1" t="n">
        <v>2637303</v>
      </c>
      <c r="E4" s="8" t="n">
        <f aca="false">(C4/D4)*100000</f>
        <v>0.151670096306719</v>
      </c>
      <c r="F4" s="1" t="n">
        <v>28</v>
      </c>
      <c r="G4" s="1" t="n">
        <v>9.2</v>
      </c>
      <c r="H4" s="1" t="n">
        <v>12.5</v>
      </c>
      <c r="I4" s="1" t="n">
        <v>39.7</v>
      </c>
      <c r="J4" s="1" t="n">
        <v>24.7</v>
      </c>
      <c r="K4" s="1" t="n">
        <v>2.5</v>
      </c>
    </row>
    <row r="5" customFormat="false" ht="14.4" hidden="false" customHeight="false" outlineLevel="0" collapsed="false">
      <c r="A5" s="1" t="n">
        <v>2016</v>
      </c>
      <c r="B5" s="5" t="n">
        <v>42461</v>
      </c>
      <c r="C5" s="6" t="n">
        <v>3</v>
      </c>
      <c r="D5" s="1" t="n">
        <v>2637303</v>
      </c>
      <c r="E5" s="8" t="n">
        <f aca="false">(C5/D5)*100000</f>
        <v>0.11375257223004</v>
      </c>
      <c r="F5" s="1" t="n">
        <v>43</v>
      </c>
      <c r="G5" s="1" t="n">
        <v>8.8</v>
      </c>
      <c r="H5" s="1" t="n">
        <v>30.7</v>
      </c>
      <c r="I5" s="1" t="n">
        <v>40.7</v>
      </c>
      <c r="J5" s="1" t="n">
        <v>28.6</v>
      </c>
      <c r="K5" s="1" t="n">
        <v>2.7</v>
      </c>
    </row>
    <row r="6" customFormat="false" ht="14.4" hidden="false" customHeight="false" outlineLevel="0" collapsed="false">
      <c r="A6" s="1" t="n">
        <v>2016</v>
      </c>
      <c r="B6" s="5" t="n">
        <v>42491</v>
      </c>
      <c r="C6" s="6" t="n">
        <v>3</v>
      </c>
      <c r="D6" s="1" t="n">
        <v>2637303</v>
      </c>
      <c r="E6" s="8" t="n">
        <f aca="false">(C6/D6)*100000</f>
        <v>0.11375257223004</v>
      </c>
      <c r="F6" s="1" t="n">
        <v>55</v>
      </c>
      <c r="G6" s="1" t="n">
        <v>8.8</v>
      </c>
      <c r="H6" s="1" t="n">
        <v>47.6</v>
      </c>
      <c r="I6" s="1" t="n">
        <v>38.6</v>
      </c>
      <c r="J6" s="1" t="n">
        <v>27.7</v>
      </c>
      <c r="K6" s="1" t="n">
        <v>3.6</v>
      </c>
    </row>
    <row r="7" customFormat="false" ht="14.4" hidden="false" customHeight="false" outlineLevel="0" collapsed="false">
      <c r="A7" s="1" t="n">
        <v>2016</v>
      </c>
      <c r="B7" s="5" t="n">
        <v>42522</v>
      </c>
      <c r="C7" s="6" t="n">
        <v>6</v>
      </c>
      <c r="D7" s="1" t="n">
        <v>2637303</v>
      </c>
      <c r="E7" s="8" t="n">
        <f aca="false">(C7/D7)*100000</f>
        <v>0.227505144460079</v>
      </c>
      <c r="F7" s="1" t="n">
        <v>64</v>
      </c>
      <c r="G7" s="1" t="n">
        <v>7.3</v>
      </c>
      <c r="H7" s="1" t="n">
        <v>68.7</v>
      </c>
      <c r="I7" s="1" t="n">
        <v>35.5</v>
      </c>
      <c r="J7" s="1" t="n">
        <v>25.3</v>
      </c>
      <c r="K7" s="1" t="n">
        <v>3.3</v>
      </c>
    </row>
    <row r="8" customFormat="false" ht="14.4" hidden="false" customHeight="false" outlineLevel="0" collapsed="false">
      <c r="A8" s="1" t="n">
        <v>2016</v>
      </c>
      <c r="B8" s="5" t="n">
        <v>42552</v>
      </c>
      <c r="C8" s="6" t="n">
        <v>11</v>
      </c>
      <c r="D8" s="1" t="n">
        <v>2637303</v>
      </c>
      <c r="E8" s="8" t="n">
        <f aca="false">(C8/D8)*100000</f>
        <v>0.417092764843478</v>
      </c>
      <c r="F8" s="1" t="n">
        <v>73</v>
      </c>
      <c r="G8" s="1" t="n">
        <v>7.4</v>
      </c>
      <c r="H8" s="1" t="n">
        <v>290.9</v>
      </c>
      <c r="I8" s="1" t="n">
        <v>33.2</v>
      </c>
      <c r="J8" s="1" t="n">
        <v>23.5</v>
      </c>
      <c r="K8" s="1" t="n">
        <v>2.6</v>
      </c>
    </row>
    <row r="9" customFormat="false" ht="14.4" hidden="false" customHeight="false" outlineLevel="0" collapsed="false">
      <c r="A9" s="1" t="n">
        <v>2016</v>
      </c>
      <c r="B9" s="5" t="n">
        <v>42583</v>
      </c>
      <c r="C9" s="6" t="n">
        <v>929</v>
      </c>
      <c r="D9" s="1" t="n">
        <v>2637303</v>
      </c>
      <c r="E9" s="8" t="n">
        <f aca="false">(C9/D9)*100000</f>
        <v>35.2253798672356</v>
      </c>
      <c r="F9" s="1" t="n">
        <v>78</v>
      </c>
      <c r="G9" s="1" t="n">
        <v>5.7</v>
      </c>
      <c r="H9" s="1" t="n">
        <v>372.7</v>
      </c>
      <c r="I9" s="1" t="n">
        <v>31.7</v>
      </c>
      <c r="J9" s="1" t="n">
        <v>23.5</v>
      </c>
      <c r="K9" s="1" t="n">
        <v>2.2</v>
      </c>
    </row>
    <row r="10" customFormat="false" ht="14.4" hidden="false" customHeight="false" outlineLevel="0" collapsed="false">
      <c r="A10" s="1" t="n">
        <v>2016</v>
      </c>
      <c r="B10" s="5" t="n">
        <v>42614</v>
      </c>
      <c r="C10" s="6" t="n">
        <v>228</v>
      </c>
      <c r="D10" s="1" t="n">
        <v>2637303</v>
      </c>
      <c r="E10" s="8" t="n">
        <f aca="false">(C10/D10)*100000</f>
        <v>8.64519548948301</v>
      </c>
      <c r="F10" s="1" t="n">
        <v>76</v>
      </c>
      <c r="G10" s="1" t="n">
        <v>7.2</v>
      </c>
      <c r="H10" s="1" t="n">
        <v>147.2</v>
      </c>
      <c r="I10" s="1" t="n">
        <v>33.3</v>
      </c>
      <c r="J10" s="1" t="n">
        <v>22.8</v>
      </c>
      <c r="K10" s="1" t="n">
        <v>2</v>
      </c>
    </row>
    <row r="11" customFormat="false" ht="14.4" hidden="false" customHeight="false" outlineLevel="0" collapsed="false">
      <c r="A11" s="1" t="n">
        <v>2016</v>
      </c>
      <c r="B11" s="5" t="n">
        <v>42644</v>
      </c>
      <c r="C11" s="6" t="n">
        <v>877</v>
      </c>
      <c r="D11" s="1" t="n">
        <v>2637303</v>
      </c>
      <c r="E11" s="8" t="n">
        <f aca="false">(C11/D11)*100000</f>
        <v>33.2536686152482</v>
      </c>
      <c r="F11" s="1" t="n">
        <v>60</v>
      </c>
      <c r="G11" s="1" t="n">
        <v>8.8</v>
      </c>
      <c r="H11" s="1" t="n">
        <v>3.8</v>
      </c>
      <c r="I11" s="1" t="n">
        <v>37.2</v>
      </c>
      <c r="J11" s="1" t="n">
        <v>24.2</v>
      </c>
      <c r="K11" s="1" t="n">
        <v>2</v>
      </c>
    </row>
    <row r="12" customFormat="false" ht="14.4" hidden="false" customHeight="false" outlineLevel="0" collapsed="false">
      <c r="A12" s="1" t="n">
        <v>2016</v>
      </c>
      <c r="B12" s="5" t="n">
        <v>42675</v>
      </c>
      <c r="C12" s="6" t="n">
        <v>2704</v>
      </c>
      <c r="D12" s="1" t="n">
        <v>2637303</v>
      </c>
      <c r="E12" s="8" t="n">
        <f aca="false">(C12/D12)*100000</f>
        <v>102.528985103342</v>
      </c>
      <c r="F12" s="1" t="n">
        <v>44</v>
      </c>
      <c r="G12" s="1" t="n">
        <v>9.2</v>
      </c>
      <c r="H12" s="1" t="n">
        <v>0</v>
      </c>
      <c r="I12" s="1" t="n">
        <v>37.8</v>
      </c>
      <c r="J12" s="1" t="n">
        <v>20.5</v>
      </c>
      <c r="K12" s="1" t="n">
        <v>1.7</v>
      </c>
    </row>
    <row r="13" customFormat="false" ht="14.4" hidden="false" customHeight="false" outlineLevel="0" collapsed="false">
      <c r="A13" s="1" t="n">
        <v>2016</v>
      </c>
      <c r="B13" s="5" t="n">
        <v>42705</v>
      </c>
      <c r="C13" s="6" t="n">
        <v>782</v>
      </c>
      <c r="D13" s="1" t="n">
        <v>2637303</v>
      </c>
      <c r="E13" s="8" t="n">
        <f aca="false">(C13/D13)*100000</f>
        <v>29.6515038279636</v>
      </c>
      <c r="F13" s="1" t="n">
        <v>33</v>
      </c>
      <c r="G13" s="1" t="n">
        <v>8.8</v>
      </c>
      <c r="H13" s="1" t="n">
        <v>0</v>
      </c>
      <c r="I13" s="1" t="n">
        <v>35</v>
      </c>
      <c r="J13" s="1" t="n">
        <v>18.6</v>
      </c>
      <c r="K13" s="1" t="n">
        <v>2.6</v>
      </c>
    </row>
    <row r="14" customFormat="false" ht="14.4" hidden="false" customHeight="false" outlineLevel="0" collapsed="false">
      <c r="A14" s="1" t="n">
        <v>2017</v>
      </c>
      <c r="B14" s="5" t="n">
        <v>42736</v>
      </c>
      <c r="C14" s="6" t="n">
        <v>139</v>
      </c>
      <c r="D14" s="1" t="n">
        <v>2744666</v>
      </c>
      <c r="E14" s="8" t="n">
        <f aca="false">(C14/D14)*100000</f>
        <v>5.06436848782329</v>
      </c>
      <c r="F14" s="1" t="n">
        <v>29</v>
      </c>
      <c r="G14" s="1" t="n">
        <v>9.8</v>
      </c>
      <c r="H14" s="1" t="n">
        <v>0</v>
      </c>
      <c r="I14" s="1" t="n">
        <v>33.9</v>
      </c>
      <c r="J14" s="1" t="n">
        <v>16.8</v>
      </c>
      <c r="K14" s="1" t="n">
        <v>2.5</v>
      </c>
    </row>
    <row r="15" customFormat="false" ht="14.4" hidden="false" customHeight="false" outlineLevel="0" collapsed="false">
      <c r="A15" s="1" t="n">
        <v>2017</v>
      </c>
      <c r="B15" s="5" t="n">
        <v>42767</v>
      </c>
      <c r="C15" s="6" t="n">
        <v>150</v>
      </c>
      <c r="D15" s="1" t="n">
        <v>2744666</v>
      </c>
      <c r="E15" s="8" t="n">
        <f aca="false">(C15/D15)*100000</f>
        <v>5.46514585016902</v>
      </c>
      <c r="F15" s="1" t="n">
        <v>24</v>
      </c>
      <c r="G15" s="1" t="n">
        <v>9</v>
      </c>
      <c r="H15" s="1" t="n">
        <v>0</v>
      </c>
      <c r="I15" s="1" t="n">
        <v>37.4</v>
      </c>
      <c r="J15" s="1" t="n">
        <v>20.4</v>
      </c>
      <c r="K15" s="1" t="n">
        <v>3.1</v>
      </c>
    </row>
    <row r="16" customFormat="false" ht="14.4" hidden="false" customHeight="false" outlineLevel="0" collapsed="false">
      <c r="A16" s="1" t="n">
        <v>2017</v>
      </c>
      <c r="B16" s="5" t="n">
        <v>42795</v>
      </c>
      <c r="C16" s="6" t="n">
        <v>65</v>
      </c>
      <c r="D16" s="1" t="n">
        <v>2744666</v>
      </c>
      <c r="E16" s="8" t="n">
        <f aca="false">(C16/D16)*100000</f>
        <v>2.36822986840658</v>
      </c>
      <c r="F16" s="1" t="n">
        <v>27</v>
      </c>
      <c r="G16" s="1" t="n">
        <v>9.1</v>
      </c>
      <c r="H16" s="1" t="n">
        <v>0</v>
      </c>
      <c r="I16" s="1" t="n">
        <v>40.9</v>
      </c>
      <c r="J16" s="1" t="n">
        <v>22.7</v>
      </c>
      <c r="K16" s="1" t="n">
        <v>2.6</v>
      </c>
    </row>
    <row r="17" customFormat="false" ht="14.4" hidden="false" customHeight="false" outlineLevel="0" collapsed="false">
      <c r="A17" s="1" t="n">
        <v>2017</v>
      </c>
      <c r="B17" s="5" t="n">
        <v>42826</v>
      </c>
      <c r="C17" s="6" t="n">
        <v>82</v>
      </c>
      <c r="D17" s="1" t="n">
        <v>2744666</v>
      </c>
      <c r="E17" s="8" t="n">
        <f aca="false">(C17/D17)*100000</f>
        <v>2.98761306475906</v>
      </c>
      <c r="F17" s="1" t="n">
        <v>38</v>
      </c>
      <c r="G17" s="1" t="n">
        <v>8</v>
      </c>
      <c r="H17" s="1" t="n">
        <v>13.3</v>
      </c>
      <c r="I17" s="1" t="n">
        <v>40.3</v>
      </c>
      <c r="J17" s="1" t="n">
        <v>27</v>
      </c>
      <c r="K17" s="1" t="n">
        <v>2.6</v>
      </c>
    </row>
    <row r="18" customFormat="false" ht="14.4" hidden="false" customHeight="false" outlineLevel="0" collapsed="false">
      <c r="A18" s="1" t="n">
        <v>2017</v>
      </c>
      <c r="B18" s="5" t="n">
        <v>42856</v>
      </c>
      <c r="C18" s="6" t="n">
        <v>32</v>
      </c>
      <c r="D18" s="1" t="n">
        <v>2744666</v>
      </c>
      <c r="E18" s="8" t="n">
        <f aca="false">(C18/D18)*100000</f>
        <v>1.16589778136939</v>
      </c>
      <c r="F18" s="1" t="n">
        <v>61</v>
      </c>
      <c r="G18" s="1" t="n">
        <v>8.1</v>
      </c>
      <c r="H18" s="1" t="n">
        <v>216.8</v>
      </c>
      <c r="I18" s="1" t="n">
        <v>37.1</v>
      </c>
      <c r="J18" s="1" t="n">
        <v>26.2</v>
      </c>
      <c r="K18" s="1" t="n">
        <v>2.9</v>
      </c>
    </row>
    <row r="19" customFormat="false" ht="14.4" hidden="false" customHeight="false" outlineLevel="0" collapsed="false">
      <c r="A19" s="1" t="n">
        <v>2017</v>
      </c>
      <c r="B19" s="5" t="n">
        <v>42887</v>
      </c>
      <c r="C19" s="6" t="n">
        <v>36</v>
      </c>
      <c r="D19" s="1" t="n">
        <v>2744666</v>
      </c>
      <c r="E19" s="8" t="n">
        <f aca="false">(C19/D19)*100000</f>
        <v>1.31163500404056</v>
      </c>
      <c r="F19" s="1" t="n">
        <v>70</v>
      </c>
      <c r="G19" s="1" t="n">
        <v>6.8</v>
      </c>
      <c r="H19" s="1" t="n">
        <v>110.1</v>
      </c>
      <c r="I19" s="1" t="n">
        <v>34.2</v>
      </c>
      <c r="J19" s="1" t="n">
        <v>24.8</v>
      </c>
      <c r="K19" s="1" t="n">
        <v>2.8</v>
      </c>
    </row>
    <row r="20" customFormat="false" ht="14.4" hidden="false" customHeight="false" outlineLevel="0" collapsed="false">
      <c r="A20" s="1" t="n">
        <v>2017</v>
      </c>
      <c r="B20" s="5" t="n">
        <v>42917</v>
      </c>
      <c r="C20" s="6" t="n">
        <v>102</v>
      </c>
      <c r="D20" s="1" t="n">
        <v>2744666</v>
      </c>
      <c r="E20" s="8" t="n">
        <f aca="false">(C20/D20)*100000</f>
        <v>3.71629917811493</v>
      </c>
      <c r="F20" s="1" t="n">
        <v>72</v>
      </c>
      <c r="G20" s="1" t="n">
        <v>7.4</v>
      </c>
      <c r="H20" s="1" t="n">
        <v>120.7</v>
      </c>
      <c r="I20" s="1" t="n">
        <v>32.8</v>
      </c>
      <c r="J20" s="1" t="n">
        <v>23.8</v>
      </c>
      <c r="K20" s="1" t="n">
        <v>2.7</v>
      </c>
    </row>
    <row r="21" customFormat="false" ht="14.4" hidden="false" customHeight="false" outlineLevel="0" collapsed="false">
      <c r="A21" s="1" t="n">
        <v>2017</v>
      </c>
      <c r="B21" s="5" t="n">
        <v>42948</v>
      </c>
      <c r="C21" s="6" t="n">
        <v>216</v>
      </c>
      <c r="D21" s="1" t="n">
        <v>2744666</v>
      </c>
      <c r="E21" s="8" t="n">
        <f aca="false">(C21/D21)*100000</f>
        <v>7.86981002424339</v>
      </c>
      <c r="F21" s="1" t="n">
        <v>76</v>
      </c>
      <c r="G21" s="1" t="n">
        <v>6.2</v>
      </c>
      <c r="H21" s="1" t="n">
        <v>307.6</v>
      </c>
      <c r="I21" s="1" t="n">
        <v>32</v>
      </c>
      <c r="J21" s="1" t="n">
        <v>23.4</v>
      </c>
      <c r="K21" s="1" t="n">
        <v>2.3</v>
      </c>
    </row>
    <row r="22" customFormat="false" ht="14.4" hidden="false" customHeight="false" outlineLevel="0" collapsed="false">
      <c r="A22" s="1" t="n">
        <v>2017</v>
      </c>
      <c r="B22" s="5" t="n">
        <v>42979</v>
      </c>
      <c r="C22" s="6" t="n">
        <v>590</v>
      </c>
      <c r="D22" s="1" t="n">
        <v>2744666</v>
      </c>
      <c r="E22" s="8" t="n">
        <f aca="false">(C22/D22)*100000</f>
        <v>21.4962403439981</v>
      </c>
      <c r="F22" s="1" t="n">
        <v>72</v>
      </c>
      <c r="G22" s="1" t="n">
        <v>7.7</v>
      </c>
      <c r="H22" s="1" t="n">
        <v>101.9</v>
      </c>
      <c r="I22" s="1" t="n">
        <v>33.4</v>
      </c>
      <c r="J22" s="1" t="n">
        <v>23.8</v>
      </c>
      <c r="K22" s="1" t="n">
        <v>2.3</v>
      </c>
    </row>
    <row r="23" customFormat="false" ht="14.4" hidden="false" customHeight="false" outlineLevel="0" collapsed="false">
      <c r="A23" s="1" t="n">
        <v>2017</v>
      </c>
      <c r="B23" s="5" t="n">
        <v>43009</v>
      </c>
      <c r="C23" s="6" t="n">
        <v>4285</v>
      </c>
      <c r="D23" s="1" t="n">
        <v>2744666</v>
      </c>
      <c r="E23" s="8" t="n">
        <f aca="false">(C23/D23)*100000</f>
        <v>156.120999786495</v>
      </c>
      <c r="F23" s="1" t="n">
        <v>51</v>
      </c>
      <c r="G23" s="1" t="n">
        <v>8.9</v>
      </c>
      <c r="H23" s="1" t="n">
        <v>3.7</v>
      </c>
      <c r="I23" s="1" t="n">
        <v>36.7</v>
      </c>
      <c r="J23" s="1" t="n">
        <v>23.1</v>
      </c>
      <c r="K23" s="1" t="n">
        <v>2.1</v>
      </c>
    </row>
    <row r="24" customFormat="false" ht="14.4" hidden="false" customHeight="false" outlineLevel="0" collapsed="false">
      <c r="A24" s="1" t="n">
        <v>2017</v>
      </c>
      <c r="B24" s="5" t="n">
        <v>43040</v>
      </c>
      <c r="C24" s="6" t="n">
        <v>4282</v>
      </c>
      <c r="D24" s="1" t="n">
        <v>2744666</v>
      </c>
      <c r="E24" s="8" t="n">
        <f aca="false">(C24/D24)*100000</f>
        <v>156.011696869492</v>
      </c>
      <c r="F24" s="1" t="n">
        <v>37</v>
      </c>
      <c r="G24" s="1" t="n">
        <v>9</v>
      </c>
      <c r="H24" s="1" t="n">
        <v>0</v>
      </c>
      <c r="I24" s="1" t="n">
        <v>36.6</v>
      </c>
      <c r="J24" s="1" t="n">
        <v>19.5</v>
      </c>
      <c r="K24" s="1" t="n">
        <v>1.8</v>
      </c>
    </row>
    <row r="25" customFormat="false" ht="14.4" hidden="false" customHeight="false" outlineLevel="0" collapsed="false">
      <c r="A25" s="1" t="n">
        <v>2017</v>
      </c>
      <c r="B25" s="5" t="n">
        <v>43070</v>
      </c>
      <c r="C25" s="6" t="n">
        <v>1290</v>
      </c>
      <c r="D25" s="1" t="n">
        <v>2744666</v>
      </c>
      <c r="E25" s="8" t="n">
        <f aca="false">(C25/D25)*100000</f>
        <v>47.0002543114536</v>
      </c>
      <c r="F25" s="1" t="n">
        <v>31</v>
      </c>
      <c r="G25" s="1" t="n">
        <v>8.3</v>
      </c>
      <c r="H25" s="1" t="n">
        <v>0</v>
      </c>
      <c r="I25" s="1" t="n">
        <v>33.5</v>
      </c>
      <c r="J25" s="1" t="n">
        <v>18.1</v>
      </c>
      <c r="K25" s="1" t="n">
        <v>2.5</v>
      </c>
    </row>
    <row r="26" customFormat="false" ht="14.4" hidden="false" customHeight="false" outlineLevel="0" collapsed="false">
      <c r="A26" s="1" t="n">
        <v>2018</v>
      </c>
      <c r="B26" s="5" t="n">
        <v>43101</v>
      </c>
      <c r="C26" s="6" t="n">
        <v>596</v>
      </c>
      <c r="D26" s="1" t="n">
        <v>2854356</v>
      </c>
      <c r="E26" s="8" t="n">
        <f aca="false">(C26/D26)*100000</f>
        <v>20.8803667096886</v>
      </c>
      <c r="F26" s="1" t="n">
        <v>24</v>
      </c>
      <c r="G26" s="1" t="n">
        <v>8.8</v>
      </c>
      <c r="H26" s="1" t="n">
        <v>0</v>
      </c>
      <c r="I26" s="1" t="n">
        <v>33.2</v>
      </c>
      <c r="J26" s="1" t="n">
        <v>15.8</v>
      </c>
      <c r="K26" s="1" t="n">
        <v>2.7</v>
      </c>
    </row>
    <row r="27" customFormat="false" ht="14.4" hidden="false" customHeight="false" outlineLevel="0" collapsed="false">
      <c r="A27" s="1" t="n">
        <v>2018</v>
      </c>
      <c r="B27" s="5" t="n">
        <v>43132</v>
      </c>
      <c r="C27" s="6" t="n">
        <v>317</v>
      </c>
      <c r="D27" s="1" t="n">
        <v>2854356</v>
      </c>
      <c r="E27" s="8" t="n">
        <f aca="false">(C27/D27)*100000</f>
        <v>11.1058326291465</v>
      </c>
      <c r="F27" s="1" t="n">
        <v>27</v>
      </c>
      <c r="G27" s="1" t="n">
        <v>8.3</v>
      </c>
      <c r="H27" s="1" t="n">
        <v>8.4</v>
      </c>
      <c r="I27" s="1" t="n">
        <v>36.4</v>
      </c>
      <c r="J27" s="1" t="n">
        <v>21.7</v>
      </c>
      <c r="K27" s="1" t="n">
        <v>2.6</v>
      </c>
    </row>
    <row r="28" customFormat="false" ht="14.4" hidden="false" customHeight="false" outlineLevel="0" collapsed="false">
      <c r="A28" s="1" t="n">
        <v>2018</v>
      </c>
      <c r="B28" s="5" t="n">
        <v>43160</v>
      </c>
      <c r="C28" s="6" t="n">
        <v>138</v>
      </c>
      <c r="D28" s="1" t="n">
        <v>2854356</v>
      </c>
      <c r="E28" s="8" t="n">
        <f aca="false">(C28/D28)*100000</f>
        <v>4.83471578177354</v>
      </c>
      <c r="F28" s="1" t="n">
        <v>28</v>
      </c>
      <c r="G28" s="1" t="n">
        <v>9.1</v>
      </c>
      <c r="H28" s="1" t="n">
        <v>11.6</v>
      </c>
      <c r="I28" s="1" t="n">
        <v>39.8</v>
      </c>
      <c r="J28" s="1" t="n">
        <v>25.6</v>
      </c>
      <c r="K28" s="1" t="n">
        <v>2.6</v>
      </c>
    </row>
    <row r="29" customFormat="false" ht="14.4" hidden="false" customHeight="false" outlineLevel="0" collapsed="false">
      <c r="A29" s="1" t="n">
        <v>2018</v>
      </c>
      <c r="B29" s="5" t="n">
        <v>43191</v>
      </c>
      <c r="C29" s="6" t="n">
        <v>139</v>
      </c>
      <c r="D29" s="1" t="n">
        <v>2854356</v>
      </c>
      <c r="E29" s="8" t="n">
        <f aca="false">(C29/D29)*100000</f>
        <v>4.86974995410523</v>
      </c>
      <c r="F29" s="1" t="n">
        <v>35</v>
      </c>
      <c r="G29" s="1" t="n">
        <v>8.7</v>
      </c>
      <c r="H29" s="1" t="n">
        <v>0</v>
      </c>
      <c r="I29" s="1" t="n">
        <v>40.6</v>
      </c>
      <c r="J29" s="1" t="n">
        <v>28.2</v>
      </c>
      <c r="K29" s="1" t="n">
        <v>2.4</v>
      </c>
    </row>
    <row r="30" customFormat="false" ht="14.4" hidden="false" customHeight="false" outlineLevel="0" collapsed="false">
      <c r="A30" s="1" t="n">
        <v>2018</v>
      </c>
      <c r="B30" s="5" t="n">
        <v>43221</v>
      </c>
      <c r="C30" s="6" t="n">
        <v>113</v>
      </c>
      <c r="D30" s="1" t="n">
        <v>2854356</v>
      </c>
      <c r="E30" s="8" t="n">
        <f aca="false">(C30/D30)*100000</f>
        <v>3.95886147348123</v>
      </c>
      <c r="F30" s="1" t="n">
        <v>48</v>
      </c>
      <c r="G30" s="1" t="n">
        <v>7.4</v>
      </c>
      <c r="H30" s="1" t="n">
        <v>75</v>
      </c>
      <c r="I30" s="1" t="n">
        <v>38.7</v>
      </c>
      <c r="J30" s="1" t="n">
        <v>28</v>
      </c>
      <c r="K30" s="1" t="n">
        <v>3.1</v>
      </c>
    </row>
    <row r="31" customFormat="false" ht="14.4" hidden="false" customHeight="false" outlineLevel="0" collapsed="false">
      <c r="A31" s="1" t="n">
        <v>2018</v>
      </c>
      <c r="B31" s="5" t="n">
        <v>43252</v>
      </c>
      <c r="C31" s="6" t="n">
        <v>128</v>
      </c>
      <c r="D31" s="1" t="n">
        <v>2854356</v>
      </c>
      <c r="E31" s="8" t="n">
        <f aca="false">(C31/D31)*100000</f>
        <v>4.48437405845662</v>
      </c>
      <c r="F31" s="1" t="n">
        <v>63</v>
      </c>
      <c r="G31" s="1" t="n">
        <v>7.3</v>
      </c>
      <c r="H31" s="1" t="n">
        <v>84</v>
      </c>
      <c r="I31" s="1" t="n">
        <v>35.3</v>
      </c>
      <c r="J31" s="1" t="n">
        <v>25.6</v>
      </c>
      <c r="K31" s="1" t="n">
        <v>3.2</v>
      </c>
    </row>
    <row r="32" customFormat="false" ht="14.4" hidden="false" customHeight="false" outlineLevel="0" collapsed="false">
      <c r="A32" s="1" t="n">
        <v>2018</v>
      </c>
      <c r="B32" s="5" t="n">
        <v>43282</v>
      </c>
      <c r="C32" s="6" t="n">
        <v>178</v>
      </c>
      <c r="D32" s="1" t="n">
        <v>2854356</v>
      </c>
      <c r="E32" s="8" t="n">
        <f aca="false">(C32/D32)*100000</f>
        <v>6.23608267504124</v>
      </c>
      <c r="F32" s="1" t="n">
        <v>73</v>
      </c>
      <c r="G32" s="1" t="n">
        <v>6.3</v>
      </c>
      <c r="H32" s="1" t="n">
        <v>245.9</v>
      </c>
      <c r="I32" s="1" t="n">
        <v>32.6</v>
      </c>
      <c r="J32" s="1" t="n">
        <v>23.7</v>
      </c>
      <c r="K32" s="1" t="n">
        <v>2.4</v>
      </c>
    </row>
    <row r="33" customFormat="false" ht="14.4" hidden="false" customHeight="false" outlineLevel="0" collapsed="false">
      <c r="A33" s="1" t="n">
        <v>2018</v>
      </c>
      <c r="B33" s="5" t="n">
        <v>43313</v>
      </c>
      <c r="C33" s="6" t="n">
        <v>368</v>
      </c>
      <c r="D33" s="1" t="n">
        <v>2854356</v>
      </c>
      <c r="E33" s="8" t="n">
        <f aca="false">(C33/D33)*100000</f>
        <v>12.8925754180628</v>
      </c>
      <c r="F33" s="1" t="n">
        <v>76</v>
      </c>
      <c r="G33" s="1" t="n">
        <v>6.6</v>
      </c>
      <c r="H33" s="1" t="n">
        <v>236.4</v>
      </c>
      <c r="I33" s="1" t="n">
        <v>31.6</v>
      </c>
      <c r="J33" s="1" t="n">
        <v>23.2</v>
      </c>
      <c r="K33" s="1" t="n">
        <v>2.4</v>
      </c>
    </row>
    <row r="34" customFormat="false" ht="14.4" hidden="false" customHeight="false" outlineLevel="0" collapsed="false">
      <c r="A34" s="1" t="n">
        <v>2018</v>
      </c>
      <c r="B34" s="5" t="n">
        <v>43344</v>
      </c>
      <c r="C34" s="6" t="n">
        <v>603</v>
      </c>
      <c r="D34" s="1" t="n">
        <v>2854356</v>
      </c>
      <c r="E34" s="8" t="n">
        <f aca="false">(C34/D34)*100000</f>
        <v>21.1256059160105</v>
      </c>
      <c r="F34" s="1" t="n">
        <v>74</v>
      </c>
      <c r="G34" s="1" t="n">
        <v>7.3</v>
      </c>
      <c r="H34" s="1" t="n">
        <v>174.3</v>
      </c>
      <c r="I34" s="1" t="n">
        <v>32.8</v>
      </c>
      <c r="J34" s="1" t="n">
        <v>23.4</v>
      </c>
      <c r="K34" s="1" t="n">
        <v>2.1</v>
      </c>
    </row>
    <row r="35" customFormat="false" ht="14.4" hidden="false" customHeight="false" outlineLevel="0" collapsed="false">
      <c r="A35" s="1" t="n">
        <v>2018</v>
      </c>
      <c r="B35" s="5" t="n">
        <v>43374</v>
      </c>
      <c r="C35" s="6" t="n">
        <v>886</v>
      </c>
      <c r="D35" s="1" t="n">
        <v>2854356</v>
      </c>
      <c r="E35" s="8" t="n">
        <f aca="false">(C35/D35)*100000</f>
        <v>31.0402766858794</v>
      </c>
      <c r="F35" s="1" t="n">
        <v>61</v>
      </c>
      <c r="G35" s="1" t="n">
        <v>8.6</v>
      </c>
      <c r="H35" s="1" t="n">
        <v>24.6</v>
      </c>
      <c r="I35" s="1" t="n">
        <v>35.6</v>
      </c>
      <c r="J35" s="1" t="n">
        <v>25</v>
      </c>
      <c r="K35" s="1" t="n">
        <v>2.1</v>
      </c>
    </row>
    <row r="36" customFormat="false" ht="14.4" hidden="false" customHeight="false" outlineLevel="0" collapsed="false">
      <c r="A36" s="1" t="n">
        <v>2018</v>
      </c>
      <c r="B36" s="5" t="n">
        <v>43405</v>
      </c>
      <c r="C36" s="6" t="n">
        <v>742</v>
      </c>
      <c r="D36" s="1" t="n">
        <v>2854356</v>
      </c>
      <c r="E36" s="8" t="n">
        <f aca="false">(C36/D36)*100000</f>
        <v>25.9953558701157</v>
      </c>
      <c r="F36" s="1" t="n">
        <v>44</v>
      </c>
      <c r="G36" s="1" t="n">
        <v>9.1</v>
      </c>
      <c r="H36" s="1" t="n">
        <v>0</v>
      </c>
      <c r="I36" s="1" t="n">
        <v>36.7</v>
      </c>
      <c r="J36" s="1" t="n">
        <v>21.3</v>
      </c>
      <c r="K36" s="1" t="n">
        <v>1.9</v>
      </c>
    </row>
    <row r="37" customFormat="false" ht="14.4" hidden="false" customHeight="false" outlineLevel="0" collapsed="false">
      <c r="A37" s="1" t="n">
        <v>2018</v>
      </c>
      <c r="B37" s="5" t="n">
        <v>43435</v>
      </c>
      <c r="C37" s="6" t="n">
        <v>570</v>
      </c>
      <c r="D37" s="1" t="n">
        <v>2854356</v>
      </c>
      <c r="E37" s="8" t="n">
        <f aca="false">(C37/D37)*100000</f>
        <v>19.9694782290646</v>
      </c>
      <c r="F37" s="1" t="n">
        <v>28</v>
      </c>
      <c r="G37" s="1" t="n">
        <v>9.6</v>
      </c>
      <c r="H37" s="1" t="n">
        <v>0</v>
      </c>
      <c r="I37" s="1" t="n">
        <v>33.5</v>
      </c>
      <c r="J37" s="1" t="n">
        <v>17.6</v>
      </c>
      <c r="K37" s="1" t="n">
        <v>2.7</v>
      </c>
    </row>
    <row r="38" customFormat="false" ht="14.4" hidden="false" customHeight="false" outlineLevel="0" collapsed="false">
      <c r="A38" s="1" t="n">
        <v>2019</v>
      </c>
      <c r="B38" s="5" t="n">
        <v>43466</v>
      </c>
      <c r="C38" s="6" t="n">
        <v>216</v>
      </c>
      <c r="D38" s="1" t="n">
        <v>2966307</v>
      </c>
      <c r="E38" s="8" t="n">
        <f aca="false">(C38/D38)*100000</f>
        <v>7.28178169016221</v>
      </c>
      <c r="F38" s="1" t="n">
        <v>21</v>
      </c>
      <c r="G38" s="1" t="n">
        <v>9.8</v>
      </c>
      <c r="H38" s="1" t="n">
        <v>0</v>
      </c>
      <c r="I38" s="1" t="n">
        <v>34</v>
      </c>
      <c r="J38" s="1" t="n">
        <v>17.2</v>
      </c>
      <c r="K38" s="1" t="n">
        <v>2.5</v>
      </c>
    </row>
    <row r="39" customFormat="false" ht="14.4" hidden="false" customHeight="false" outlineLevel="0" collapsed="false">
      <c r="A39" s="1" t="n">
        <v>2019</v>
      </c>
      <c r="B39" s="5" t="n">
        <v>43497</v>
      </c>
      <c r="C39" s="6" t="n">
        <v>208</v>
      </c>
      <c r="D39" s="1" t="n">
        <v>2966307</v>
      </c>
      <c r="E39" s="8" t="n">
        <f aca="false">(C39/D39)*100000</f>
        <v>7.01208607200806</v>
      </c>
      <c r="F39" s="1" t="n">
        <v>18</v>
      </c>
      <c r="G39" s="1" t="n">
        <v>9.1</v>
      </c>
      <c r="H39" s="1" t="n">
        <v>0</v>
      </c>
      <c r="I39" s="1" t="n">
        <v>35.5</v>
      </c>
      <c r="J39" s="1" t="n">
        <v>19.9</v>
      </c>
      <c r="K39" s="1" t="n">
        <v>2.9</v>
      </c>
    </row>
    <row r="40" customFormat="false" ht="14.4" hidden="false" customHeight="false" outlineLevel="0" collapsed="false">
      <c r="A40" s="1" t="n">
        <v>2019</v>
      </c>
      <c r="B40" s="5" t="n">
        <v>43525</v>
      </c>
      <c r="C40" s="6" t="n">
        <v>201</v>
      </c>
      <c r="D40" s="1" t="n">
        <v>2966307</v>
      </c>
      <c r="E40" s="8" t="n">
        <f aca="false">(C40/D40)*100000</f>
        <v>6.77610240612317</v>
      </c>
      <c r="F40" s="1" t="n">
        <v>25</v>
      </c>
      <c r="G40" s="1" t="n">
        <v>8</v>
      </c>
      <c r="H40" s="1" t="n">
        <v>7.6</v>
      </c>
      <c r="I40" s="1" t="n">
        <v>38.6</v>
      </c>
      <c r="J40" s="1" t="n">
        <v>24.4</v>
      </c>
      <c r="K40" s="1" t="n">
        <v>2.3</v>
      </c>
    </row>
    <row r="41" customFormat="false" ht="14.4" hidden="false" customHeight="false" outlineLevel="0" collapsed="false">
      <c r="A41" s="1" t="n">
        <v>2019</v>
      </c>
      <c r="B41" s="5" t="n">
        <v>43556</v>
      </c>
      <c r="C41" s="6" t="n">
        <v>188</v>
      </c>
      <c r="D41" s="1" t="n">
        <v>2966307</v>
      </c>
      <c r="E41" s="8" t="n">
        <f aca="false">(C41/D41)*100000</f>
        <v>6.33784702662267</v>
      </c>
      <c r="F41" s="1" t="n">
        <v>35</v>
      </c>
      <c r="G41" s="1" t="n">
        <v>7.9</v>
      </c>
      <c r="H41" s="1" t="n">
        <v>20.2</v>
      </c>
      <c r="I41" s="1" t="n">
        <v>40.5</v>
      </c>
      <c r="J41" s="1" t="n">
        <v>28.8</v>
      </c>
      <c r="K41" s="1" t="n">
        <v>2.5</v>
      </c>
    </row>
    <row r="42" customFormat="false" ht="14.4" hidden="false" customHeight="false" outlineLevel="0" collapsed="false">
      <c r="A42" s="1" t="n">
        <v>2019</v>
      </c>
      <c r="B42" s="5" t="n">
        <v>43586</v>
      </c>
      <c r="C42" s="6" t="n">
        <v>132</v>
      </c>
      <c r="D42" s="1" t="n">
        <v>2966307</v>
      </c>
      <c r="E42" s="8" t="n">
        <f aca="false">(C42/D42)*100000</f>
        <v>4.44997769954357</v>
      </c>
      <c r="F42" s="1" t="n">
        <v>50</v>
      </c>
      <c r="G42" s="1" t="n">
        <v>8</v>
      </c>
      <c r="H42" s="1" t="n">
        <v>47.8</v>
      </c>
      <c r="I42" s="1" t="n">
        <v>38.9</v>
      </c>
      <c r="J42" s="1" t="n">
        <v>28.1</v>
      </c>
      <c r="K42" s="1" t="n">
        <v>3.1</v>
      </c>
    </row>
    <row r="43" customFormat="false" ht="14.4" hidden="false" customHeight="false" outlineLevel="0" collapsed="false">
      <c r="A43" s="1" t="n">
        <v>2019</v>
      </c>
      <c r="B43" s="5" t="n">
        <v>43617</v>
      </c>
      <c r="C43" s="6" t="n">
        <v>151</v>
      </c>
      <c r="D43" s="1" t="n">
        <v>2966307</v>
      </c>
      <c r="E43" s="8" t="n">
        <f aca="false">(C43/D43)*100000</f>
        <v>5.09050479265969</v>
      </c>
      <c r="F43" s="1" t="n">
        <v>62</v>
      </c>
      <c r="G43" s="1" t="n">
        <v>8.2</v>
      </c>
      <c r="H43" s="1" t="n">
        <v>61.7</v>
      </c>
      <c r="I43" s="1" t="n">
        <v>36.1</v>
      </c>
      <c r="J43" s="1" t="n">
        <v>25.8</v>
      </c>
      <c r="K43" s="1" t="n">
        <v>3.2</v>
      </c>
    </row>
    <row r="44" customFormat="false" ht="14.4" hidden="false" customHeight="false" outlineLevel="0" collapsed="false">
      <c r="A44" s="1" t="n">
        <v>2019</v>
      </c>
      <c r="B44" s="5" t="n">
        <v>43647</v>
      </c>
      <c r="C44" s="6" t="n">
        <v>177</v>
      </c>
      <c r="D44" s="1" t="n">
        <v>2966307</v>
      </c>
      <c r="E44" s="8" t="n">
        <f aca="false">(C44/D44)*100000</f>
        <v>5.9670155516607</v>
      </c>
      <c r="F44" s="1" t="n">
        <v>75</v>
      </c>
      <c r="G44" s="1" t="n">
        <v>5.9</v>
      </c>
      <c r="H44" s="1" t="n">
        <v>321.3</v>
      </c>
      <c r="I44" s="1" t="n">
        <v>32.3</v>
      </c>
      <c r="J44" s="1" t="n">
        <v>23.6</v>
      </c>
      <c r="K44" s="1" t="n">
        <v>2.7</v>
      </c>
    </row>
    <row r="45" customFormat="false" ht="14.4" hidden="false" customHeight="false" outlineLevel="0" collapsed="false">
      <c r="A45" s="1" t="n">
        <v>2019</v>
      </c>
      <c r="B45" s="5" t="n">
        <v>43678</v>
      </c>
      <c r="C45" s="6" t="n">
        <v>433</v>
      </c>
      <c r="D45" s="1" t="n">
        <v>2966307</v>
      </c>
      <c r="E45" s="8" t="n">
        <f aca="false">(C45/D45)*100000</f>
        <v>14.5972753325937</v>
      </c>
      <c r="F45" s="1" t="n">
        <v>77</v>
      </c>
      <c r="G45" s="1" t="n">
        <v>5.7</v>
      </c>
      <c r="H45" s="1" t="n">
        <v>212</v>
      </c>
      <c r="I45" s="1" t="n">
        <v>31.5</v>
      </c>
      <c r="J45" s="1" t="n">
        <v>23.4</v>
      </c>
      <c r="K45" s="1" t="n">
        <v>2.7</v>
      </c>
    </row>
    <row r="46" customFormat="false" ht="14.4" hidden="false" customHeight="false" outlineLevel="0" collapsed="false">
      <c r="A46" s="1" t="n">
        <v>2019</v>
      </c>
      <c r="B46" s="5" t="n">
        <v>43709</v>
      </c>
      <c r="C46" s="6" t="n">
        <v>1384</v>
      </c>
      <c r="D46" s="1" t="n">
        <v>2966307</v>
      </c>
      <c r="E46" s="8" t="n">
        <f aca="false">(C46/D46)*100000</f>
        <v>46.657341940669</v>
      </c>
      <c r="F46" s="1" t="n">
        <v>73</v>
      </c>
      <c r="G46" s="1" t="n">
        <v>7.7</v>
      </c>
      <c r="H46" s="1" t="n">
        <v>93.1</v>
      </c>
      <c r="I46" s="1" t="n">
        <v>33.9</v>
      </c>
      <c r="J46" s="1" t="n">
        <v>24.1</v>
      </c>
      <c r="K46" s="1" t="n">
        <v>2.2</v>
      </c>
    </row>
    <row r="47" customFormat="false" ht="14.4" hidden="false" customHeight="false" outlineLevel="0" collapsed="false">
      <c r="A47" s="1" t="n">
        <v>2019</v>
      </c>
      <c r="B47" s="5" t="n">
        <v>43739</v>
      </c>
      <c r="C47" s="6" t="n">
        <v>3217</v>
      </c>
      <c r="D47" s="1" t="n">
        <v>2966307</v>
      </c>
      <c r="E47" s="8" t="n">
        <f aca="false">(C47/D47)*100000</f>
        <v>108.45135045024</v>
      </c>
      <c r="F47" s="1" t="n">
        <v>68</v>
      </c>
      <c r="G47" s="1" t="n">
        <v>7.9</v>
      </c>
      <c r="H47" s="1" t="n">
        <v>89</v>
      </c>
      <c r="I47" s="1" t="n">
        <v>34.5</v>
      </c>
      <c r="J47" s="1" t="n">
        <v>23.8</v>
      </c>
      <c r="K47" s="1" t="n">
        <v>2.3</v>
      </c>
    </row>
    <row r="48" customFormat="false" ht="14.4" hidden="false" customHeight="false" outlineLevel="0" collapsed="false">
      <c r="A48" s="1" t="n">
        <v>2019</v>
      </c>
      <c r="B48" s="5" t="n">
        <v>43770</v>
      </c>
      <c r="C48" s="6" t="n">
        <v>5115</v>
      </c>
      <c r="D48" s="1" t="n">
        <v>2966307</v>
      </c>
      <c r="E48" s="8" t="n">
        <f aca="false">(C48/D48)*100000</f>
        <v>172.436635857314</v>
      </c>
      <c r="F48" s="1" t="n">
        <v>41</v>
      </c>
      <c r="G48" s="1" t="n">
        <v>9.9</v>
      </c>
      <c r="H48" s="1" t="n">
        <v>0</v>
      </c>
      <c r="I48" s="1" t="n">
        <v>37.4</v>
      </c>
      <c r="J48" s="1" t="n">
        <v>22</v>
      </c>
      <c r="K48" s="1" t="n">
        <v>2</v>
      </c>
    </row>
    <row r="49" customFormat="false" ht="14.4" hidden="false" customHeight="false" outlineLevel="0" collapsed="false">
      <c r="A49" s="1" t="n">
        <v>2019</v>
      </c>
      <c r="B49" s="5" t="n">
        <v>43800</v>
      </c>
      <c r="C49" s="6" t="n">
        <v>2292</v>
      </c>
      <c r="D49" s="1" t="n">
        <v>2966307</v>
      </c>
      <c r="E49" s="8" t="n">
        <f aca="false">(C49/D49)*100000</f>
        <v>77.2677946011657</v>
      </c>
      <c r="F49" s="1" t="n">
        <v>30</v>
      </c>
      <c r="G49" s="1" t="n">
        <v>9.6</v>
      </c>
      <c r="H49" s="1" t="n">
        <v>0</v>
      </c>
      <c r="I49" s="1" t="n">
        <v>35.4</v>
      </c>
      <c r="J49" s="1" t="n">
        <v>17.3</v>
      </c>
      <c r="K49" s="1" t="n">
        <v>2.5</v>
      </c>
    </row>
    <row r="50" customFormat="false" ht="14.4" hidden="false" customHeight="false" outlineLevel="0" collapsed="false">
      <c r="A50" s="1" t="n">
        <v>2020</v>
      </c>
      <c r="B50" s="5" t="n">
        <v>43831</v>
      </c>
      <c r="C50" s="6" t="n">
        <v>745</v>
      </c>
      <c r="D50" s="1" t="n">
        <v>3080375</v>
      </c>
      <c r="E50" s="8" t="n">
        <f aca="false">(C50/D50)*100000</f>
        <v>24.1853670413505</v>
      </c>
      <c r="F50" s="1" t="n">
        <v>25</v>
      </c>
      <c r="G50" s="1" t="n">
        <v>8.9</v>
      </c>
      <c r="H50" s="1" t="n">
        <v>0</v>
      </c>
      <c r="I50" s="1" t="n">
        <v>33.3</v>
      </c>
      <c r="J50" s="1" t="n">
        <v>17.6</v>
      </c>
      <c r="K50" s="1" t="n">
        <v>3.6</v>
      </c>
    </row>
    <row r="51" customFormat="false" ht="14.4" hidden="false" customHeight="false" outlineLevel="0" collapsed="false">
      <c r="A51" s="1" t="n">
        <v>2020</v>
      </c>
      <c r="B51" s="5" t="n">
        <v>43862</v>
      </c>
      <c r="C51" s="6" t="n">
        <v>612</v>
      </c>
      <c r="D51" s="1" t="n">
        <v>3080375</v>
      </c>
      <c r="E51" s="8" t="n">
        <f aca="false">(C51/D51)*100000</f>
        <v>19.8677109118208</v>
      </c>
      <c r="F51" s="1" t="n">
        <v>20</v>
      </c>
      <c r="G51" s="1" t="n">
        <v>9.3</v>
      </c>
      <c r="H51" s="1" t="n">
        <v>0</v>
      </c>
      <c r="I51" s="1" t="n">
        <v>36</v>
      </c>
      <c r="J51" s="1" t="n">
        <v>19.3</v>
      </c>
      <c r="K51" s="1" t="n">
        <v>3.6</v>
      </c>
    </row>
    <row r="52" customFormat="false" ht="14.4" hidden="false" customHeight="false" outlineLevel="0" collapsed="false">
      <c r="A52" s="1" t="n">
        <v>2020</v>
      </c>
      <c r="B52" s="5" t="n">
        <v>43891</v>
      </c>
      <c r="C52" s="6" t="n">
        <v>547</v>
      </c>
      <c r="D52" s="1" t="n">
        <v>3080375</v>
      </c>
      <c r="E52" s="8" t="n">
        <f aca="false">(C52/D52)*100000</f>
        <v>17.7575782169379</v>
      </c>
      <c r="F52" s="1" t="n">
        <v>23</v>
      </c>
      <c r="G52" s="1" t="n">
        <v>8.6</v>
      </c>
      <c r="H52" s="1" t="n">
        <v>0</v>
      </c>
      <c r="I52" s="1" t="n">
        <v>40.3</v>
      </c>
      <c r="J52" s="1" t="n">
        <v>25.5</v>
      </c>
      <c r="K52" s="1" t="n">
        <v>2.9</v>
      </c>
    </row>
    <row r="53" customFormat="false" ht="14.4" hidden="false" customHeight="false" outlineLevel="0" collapsed="false">
      <c r="A53" s="1" t="n">
        <v>2020</v>
      </c>
      <c r="B53" s="5" t="n">
        <v>43922</v>
      </c>
      <c r="C53" s="6" t="n">
        <v>368</v>
      </c>
      <c r="D53" s="1" t="n">
        <v>3080375</v>
      </c>
      <c r="E53" s="8" t="n">
        <f aca="false">(C53/D53)*100000</f>
        <v>11.9465974110295</v>
      </c>
      <c r="F53" s="1" t="n">
        <v>37</v>
      </c>
      <c r="G53" s="1" t="n">
        <v>7.6</v>
      </c>
      <c r="H53" s="1" t="n">
        <v>4.8</v>
      </c>
      <c r="I53" s="1" t="n">
        <v>41.2</v>
      </c>
      <c r="J53" s="1" t="n">
        <v>29</v>
      </c>
      <c r="K53" s="1" t="n">
        <v>3.5</v>
      </c>
    </row>
    <row r="54" customFormat="false" ht="14.4" hidden="false" customHeight="false" outlineLevel="0" collapsed="false">
      <c r="A54" s="1" t="n">
        <v>2020</v>
      </c>
      <c r="B54" s="5" t="n">
        <v>43952</v>
      </c>
      <c r="C54" s="6" t="n">
        <v>324</v>
      </c>
      <c r="D54" s="1" t="n">
        <v>3080375</v>
      </c>
      <c r="E54" s="8" t="n">
        <f aca="false">(C54/D54)*100000</f>
        <v>10.5181998944934</v>
      </c>
      <c r="F54" s="1" t="n">
        <v>46</v>
      </c>
      <c r="G54" s="1" t="n">
        <v>8.1</v>
      </c>
      <c r="H54" s="1" t="n">
        <v>9.8</v>
      </c>
      <c r="I54" s="1" t="n">
        <v>40.1</v>
      </c>
      <c r="J54" s="1" t="n">
        <v>28.7</v>
      </c>
      <c r="K54" s="1" t="n">
        <v>3.7</v>
      </c>
    </row>
    <row r="55" customFormat="false" ht="14.4" hidden="false" customHeight="false" outlineLevel="0" collapsed="false">
      <c r="A55" s="1" t="n">
        <v>2020</v>
      </c>
      <c r="B55" s="5" t="n">
        <v>43983</v>
      </c>
      <c r="C55" s="6" t="n">
        <v>253</v>
      </c>
      <c r="D55" s="1" t="n">
        <v>3080375</v>
      </c>
      <c r="E55" s="8" t="n">
        <f aca="false">(C55/D55)*100000</f>
        <v>8.21328572008278</v>
      </c>
      <c r="F55" s="1" t="n">
        <v>60</v>
      </c>
      <c r="G55" s="1" t="n">
        <v>7.2</v>
      </c>
      <c r="H55" s="1" t="n">
        <v>88.6</v>
      </c>
      <c r="I55" s="1" t="n">
        <v>36.1</v>
      </c>
      <c r="J55" s="1" t="n">
        <v>25.7</v>
      </c>
      <c r="K55" s="1" t="n">
        <v>3.7</v>
      </c>
    </row>
    <row r="56" customFormat="false" ht="14.4" hidden="false" customHeight="false" outlineLevel="0" collapsed="false">
      <c r="A56" s="1" t="n">
        <v>2020</v>
      </c>
      <c r="B56" s="5" t="n">
        <v>44013</v>
      </c>
      <c r="C56" s="6" t="n">
        <v>314</v>
      </c>
      <c r="D56" s="1" t="n">
        <v>3080375</v>
      </c>
      <c r="E56" s="8" t="n">
        <f aca="false">(C56/D56)*100000</f>
        <v>10.1935640952806</v>
      </c>
      <c r="F56" s="1" t="n">
        <v>70</v>
      </c>
      <c r="G56" s="1" t="n">
        <v>7</v>
      </c>
      <c r="H56" s="1" t="n">
        <v>302.3</v>
      </c>
      <c r="I56" s="1" t="n">
        <v>33.4</v>
      </c>
      <c r="J56" s="1" t="n">
        <v>24.1</v>
      </c>
      <c r="K56" s="1" t="n">
        <v>3.4</v>
      </c>
    </row>
    <row r="57" customFormat="false" ht="14.4" hidden="false" customHeight="false" outlineLevel="0" collapsed="false">
      <c r="A57" s="1" t="n">
        <v>2020</v>
      </c>
      <c r="B57" s="5" t="n">
        <v>44044</v>
      </c>
      <c r="C57" s="6" t="n">
        <v>458</v>
      </c>
      <c r="D57" s="1" t="n">
        <v>3080375</v>
      </c>
      <c r="E57" s="8" t="n">
        <f aca="false">(C57/D57)*100000</f>
        <v>14.8683196039443</v>
      </c>
      <c r="F57" s="1" t="n">
        <v>79</v>
      </c>
      <c r="G57" s="1" t="n">
        <v>5.1</v>
      </c>
      <c r="H57" s="1" t="n">
        <v>273.3</v>
      </c>
      <c r="I57" s="1" t="n">
        <v>31</v>
      </c>
      <c r="J57" s="1" t="n">
        <v>23.2</v>
      </c>
      <c r="K57" s="1" t="n">
        <v>3.1</v>
      </c>
    </row>
    <row r="58" customFormat="false" ht="14.4" hidden="false" customHeight="false" outlineLevel="0" collapsed="false">
      <c r="A58" s="1" t="n">
        <v>2020</v>
      </c>
      <c r="B58" s="5" t="n">
        <v>44075</v>
      </c>
      <c r="C58" s="6" t="n">
        <v>680</v>
      </c>
      <c r="D58" s="1" t="n">
        <v>3080375</v>
      </c>
      <c r="E58" s="8" t="n">
        <f aca="false">(C58/D58)*100000</f>
        <v>22.0752343464676</v>
      </c>
      <c r="F58" s="1" t="n">
        <v>76</v>
      </c>
      <c r="G58" s="1" t="n">
        <v>6.5</v>
      </c>
      <c r="H58" s="1" t="n">
        <v>218.3</v>
      </c>
      <c r="I58" s="1" t="n">
        <v>32.4</v>
      </c>
      <c r="J58" s="1" t="n">
        <v>23.4</v>
      </c>
      <c r="K58" s="1" t="n">
        <v>2.6</v>
      </c>
    </row>
    <row r="59" customFormat="false" ht="14.4" hidden="false" customHeight="false" outlineLevel="0" collapsed="false">
      <c r="A59" s="1" t="n">
        <v>2020</v>
      </c>
      <c r="B59" s="5" t="n">
        <v>44105</v>
      </c>
      <c r="C59" s="6" t="n">
        <v>1412</v>
      </c>
      <c r="D59" s="1" t="n">
        <v>3080375</v>
      </c>
      <c r="E59" s="8" t="n">
        <f aca="false">(C59/D59)*100000</f>
        <v>45.8385748488415</v>
      </c>
      <c r="F59" s="1" t="n">
        <v>63</v>
      </c>
      <c r="G59" s="1" t="n">
        <v>8.8</v>
      </c>
      <c r="H59" s="1" t="n">
        <v>58.6</v>
      </c>
      <c r="I59" s="1" t="n">
        <v>35.1</v>
      </c>
      <c r="J59" s="1" t="n">
        <v>23.1</v>
      </c>
      <c r="K59" s="1" t="n">
        <v>2.5</v>
      </c>
    </row>
    <row r="60" customFormat="false" ht="14.4" hidden="false" customHeight="false" outlineLevel="0" collapsed="false">
      <c r="A60" s="1" t="n">
        <v>2020</v>
      </c>
      <c r="B60" s="5" t="n">
        <v>44136</v>
      </c>
      <c r="C60" s="6" t="n">
        <v>712</v>
      </c>
      <c r="D60" s="1" t="n">
        <v>3080375</v>
      </c>
      <c r="E60" s="8" t="n">
        <f aca="false">(C60/D60)*100000</f>
        <v>23.1140689039484</v>
      </c>
      <c r="F60" s="1" t="n">
        <v>40</v>
      </c>
      <c r="G60" s="1" t="n">
        <v>9.7</v>
      </c>
      <c r="H60" s="1" t="n">
        <v>0</v>
      </c>
      <c r="I60" s="1" t="n">
        <v>35.7</v>
      </c>
      <c r="J60" s="1" t="n">
        <v>20</v>
      </c>
      <c r="K60" s="1" t="n">
        <v>2.8</v>
      </c>
    </row>
    <row r="61" customFormat="false" ht="14.4" hidden="false" customHeight="false" outlineLevel="0" collapsed="false">
      <c r="A61" s="1" t="n">
        <v>2020</v>
      </c>
      <c r="B61" s="5" t="n">
        <v>44166</v>
      </c>
      <c r="C61" s="6" t="n">
        <v>585</v>
      </c>
      <c r="D61" s="1" t="n">
        <v>3080375</v>
      </c>
      <c r="E61" s="8" t="n">
        <f aca="false">(C61/D61)*100000</f>
        <v>18.9911942539464</v>
      </c>
      <c r="F61" s="1" t="n">
        <v>34</v>
      </c>
      <c r="G61" s="1" t="n">
        <v>9.9</v>
      </c>
      <c r="H61" s="1" t="n">
        <v>0</v>
      </c>
      <c r="I61" s="1" t="n">
        <v>36.6</v>
      </c>
      <c r="J61" s="1" t="n">
        <v>18.9</v>
      </c>
      <c r="K61" s="1" t="n">
        <v>2.5</v>
      </c>
    </row>
    <row r="62" customFormat="false" ht="14.4" hidden="false" customHeight="false" outlineLevel="0" collapsed="false">
      <c r="A62" s="1" t="n">
        <v>2021</v>
      </c>
      <c r="B62" s="5" t="n">
        <v>44197</v>
      </c>
      <c r="C62" s="10" t="n">
        <v>367</v>
      </c>
      <c r="D62" s="11" t="n">
        <v>3218294</v>
      </c>
      <c r="E62" s="8" t="n">
        <f aca="false">(C62/D62)*100000</f>
        <v>11.4035572884267</v>
      </c>
      <c r="F62" s="7" t="n">
        <v>28</v>
      </c>
      <c r="G62" s="1" t="n">
        <v>10</v>
      </c>
      <c r="H62" s="1" t="n">
        <v>0</v>
      </c>
      <c r="I62" s="1" t="n">
        <v>36.5</v>
      </c>
      <c r="J62" s="1" t="n">
        <v>17.6</v>
      </c>
      <c r="K62" s="1" t="n">
        <v>2.8</v>
      </c>
    </row>
    <row r="63" customFormat="false" ht="14.4" hidden="false" customHeight="false" outlineLevel="0" collapsed="false">
      <c r="A63" s="1" t="n">
        <v>2021</v>
      </c>
      <c r="B63" s="5" t="n">
        <v>44228</v>
      </c>
      <c r="C63" s="10" t="n">
        <v>579</v>
      </c>
      <c r="D63" s="11" t="n">
        <v>3218294</v>
      </c>
      <c r="E63" s="8" t="n">
        <f aca="false">(C63/D63)*100000</f>
        <v>17.9908982833762</v>
      </c>
      <c r="F63" s="7" t="n">
        <v>22</v>
      </c>
      <c r="G63" s="1" t="n">
        <v>9.5</v>
      </c>
      <c r="H63" s="1" t="n">
        <v>0</v>
      </c>
      <c r="I63" s="1" t="n">
        <v>36.9</v>
      </c>
      <c r="J63" s="1" t="n">
        <v>19.7</v>
      </c>
      <c r="K63" s="1" t="n">
        <v>3</v>
      </c>
    </row>
    <row r="64" customFormat="false" ht="14.4" hidden="false" customHeight="false" outlineLevel="0" collapsed="false">
      <c r="A64" s="1" t="n">
        <v>2021</v>
      </c>
      <c r="B64" s="5" t="n">
        <v>44256</v>
      </c>
      <c r="C64" s="10" t="n">
        <v>616</v>
      </c>
      <c r="D64" s="11" t="n">
        <v>3218294</v>
      </c>
      <c r="E64" s="8" t="n">
        <f aca="false">(C64/D64)*100000</f>
        <v>19.140575721174</v>
      </c>
      <c r="F64" s="7" t="n">
        <v>23</v>
      </c>
      <c r="G64" s="1" t="n">
        <v>8.2</v>
      </c>
      <c r="H64" s="1" t="n">
        <v>0</v>
      </c>
      <c r="I64" s="1" t="n">
        <v>39.7</v>
      </c>
      <c r="J64" s="1" t="n">
        <v>25.5</v>
      </c>
      <c r="K64" s="1" t="n">
        <v>2.8</v>
      </c>
    </row>
    <row r="65" customFormat="false" ht="14.4" hidden="false" customHeight="false" outlineLevel="0" collapsed="false">
      <c r="A65" s="1" t="n">
        <v>2021</v>
      </c>
      <c r="B65" s="5" t="n">
        <v>44287</v>
      </c>
      <c r="C65" s="10" t="n">
        <v>406</v>
      </c>
      <c r="D65" s="11" t="n">
        <v>3218294</v>
      </c>
      <c r="E65" s="8" t="n">
        <f aca="false">(C65/D65)*100000</f>
        <v>12.615379452592</v>
      </c>
      <c r="F65" s="7" t="n">
        <v>30</v>
      </c>
      <c r="G65" s="1" t="n">
        <v>9.4</v>
      </c>
      <c r="H65" s="1" t="n">
        <v>0</v>
      </c>
      <c r="I65" s="1" t="n">
        <v>41.7</v>
      </c>
      <c r="J65" s="1" t="n">
        <v>27.2</v>
      </c>
      <c r="K65" s="1" t="n">
        <v>3</v>
      </c>
    </row>
    <row r="66" customFormat="false" ht="14.4" hidden="false" customHeight="false" outlineLevel="0" collapsed="false">
      <c r="A66" s="1" t="n">
        <v>2021</v>
      </c>
      <c r="B66" s="5" t="n">
        <v>44317</v>
      </c>
      <c r="C66" s="10" t="n">
        <v>468</v>
      </c>
      <c r="D66" s="11" t="n">
        <v>3218294</v>
      </c>
      <c r="E66" s="8" t="n">
        <f aca="false">(C66/D66)*100000</f>
        <v>14.5418659699829</v>
      </c>
      <c r="F66" s="7" t="n">
        <v>50</v>
      </c>
      <c r="G66" s="1" t="n">
        <v>8</v>
      </c>
      <c r="H66" s="1" t="n">
        <v>101</v>
      </c>
      <c r="I66" s="1" t="n">
        <v>39.4</v>
      </c>
      <c r="J66" s="1" t="n">
        <v>27.7</v>
      </c>
      <c r="K66" s="1" t="n">
        <v>3.7</v>
      </c>
    </row>
    <row r="67" customFormat="false" ht="14.4" hidden="false" customHeight="false" outlineLevel="0" collapsed="false">
      <c r="A67" s="1" t="n">
        <v>2021</v>
      </c>
      <c r="B67" s="5" t="n">
        <v>44348</v>
      </c>
      <c r="C67" s="10" t="n">
        <v>460</v>
      </c>
      <c r="D67" s="11" t="n">
        <v>3218294</v>
      </c>
      <c r="E67" s="8" t="n">
        <f aca="false">(C67/D67)*100000</f>
        <v>14.2932870645131</v>
      </c>
      <c r="F67" s="7" t="n">
        <v>65</v>
      </c>
      <c r="G67" s="1" t="n">
        <v>8.3</v>
      </c>
      <c r="H67" s="1" t="n">
        <v>168.5</v>
      </c>
      <c r="I67" s="1" t="n">
        <v>35.1</v>
      </c>
      <c r="J67" s="1" t="n">
        <v>24.7</v>
      </c>
      <c r="K67" s="1" t="n">
        <v>3.5</v>
      </c>
    </row>
    <row r="68" customFormat="false" ht="14.4" hidden="false" customHeight="false" outlineLevel="0" collapsed="false">
      <c r="A68" s="1" t="n">
        <v>2021</v>
      </c>
      <c r="B68" s="5" t="n">
        <v>44378</v>
      </c>
      <c r="C68" s="10" t="n">
        <v>469</v>
      </c>
      <c r="D68" s="11" t="n">
        <v>3218294</v>
      </c>
      <c r="E68" s="8" t="n">
        <f aca="false">(C68/D68)*100000</f>
        <v>14.5729383331666</v>
      </c>
      <c r="F68" s="7" t="n">
        <v>73</v>
      </c>
      <c r="G68" s="1" t="n">
        <v>6.7</v>
      </c>
      <c r="H68" s="1" t="n">
        <v>243.8</v>
      </c>
      <c r="I68" s="1" t="n">
        <v>32.4</v>
      </c>
      <c r="J68" s="1" t="n">
        <v>24.1</v>
      </c>
      <c r="K68" s="1" t="n">
        <v>3.4</v>
      </c>
    </row>
    <row r="69" customFormat="false" ht="14.4" hidden="false" customHeight="false" outlineLevel="0" collapsed="false">
      <c r="A69" s="1" t="n">
        <v>2021</v>
      </c>
      <c r="B69" s="5" t="n">
        <v>44409</v>
      </c>
      <c r="C69" s="10" t="n">
        <v>782</v>
      </c>
      <c r="D69" s="11" t="n">
        <v>3218294</v>
      </c>
      <c r="E69" s="8" t="n">
        <f aca="false">(C69/D69)*100000</f>
        <v>24.2985880096722</v>
      </c>
      <c r="F69" s="7" t="n">
        <v>79</v>
      </c>
      <c r="G69" s="1" t="n">
        <v>5.9</v>
      </c>
      <c r="H69" s="1" t="n">
        <v>345.7</v>
      </c>
      <c r="I69" s="1" t="n">
        <v>31.3</v>
      </c>
      <c r="J69" s="1" t="n">
        <v>22.8</v>
      </c>
      <c r="K69" s="1" t="n">
        <v>2.4</v>
      </c>
    </row>
    <row r="70" customFormat="false" ht="14.4" hidden="false" customHeight="false" outlineLevel="0" collapsed="false">
      <c r="A70" s="1" t="n">
        <v>2021</v>
      </c>
      <c r="B70" s="5" t="n">
        <v>44440</v>
      </c>
      <c r="C70" s="10" t="n">
        <v>1574</v>
      </c>
      <c r="D70" s="11" t="n">
        <v>3218294</v>
      </c>
      <c r="E70" s="8" t="n">
        <f aca="false">(C70/D70)*100000</f>
        <v>48.9078996511817</v>
      </c>
      <c r="F70" s="7" t="n">
        <v>71</v>
      </c>
      <c r="G70" s="1" t="n">
        <v>7.8</v>
      </c>
      <c r="H70" s="1" t="n">
        <v>118.3</v>
      </c>
      <c r="I70" s="1" t="n">
        <v>33.6</v>
      </c>
      <c r="J70" s="1" t="n">
        <v>23.8</v>
      </c>
      <c r="K70" s="1" t="n">
        <v>2.5</v>
      </c>
    </row>
    <row r="71" customFormat="false" ht="14.4" hidden="false" customHeight="false" outlineLevel="0" collapsed="false">
      <c r="A71" s="1" t="n">
        <v>2021</v>
      </c>
      <c r="B71" s="5" t="n">
        <v>44470</v>
      </c>
      <c r="C71" s="10" t="n">
        <v>2750</v>
      </c>
      <c r="D71" s="11" t="n">
        <v>3218294</v>
      </c>
      <c r="E71" s="8" t="n">
        <f aca="false">(C71/D71)*100000</f>
        <v>85.4489987552411</v>
      </c>
      <c r="F71" s="7" t="n">
        <v>60</v>
      </c>
      <c r="G71" s="1" t="n">
        <v>9</v>
      </c>
      <c r="H71" s="1" t="n">
        <v>33</v>
      </c>
      <c r="I71" s="1" t="n">
        <v>36.4</v>
      </c>
      <c r="J71" s="1" t="n">
        <v>25.1</v>
      </c>
      <c r="K71" s="1" t="n">
        <v>2.5</v>
      </c>
    </row>
    <row r="72" customFormat="false" ht="14.4" hidden="false" customHeight="false" outlineLevel="0" collapsed="false">
      <c r="A72" s="1" t="n">
        <v>2021</v>
      </c>
      <c r="B72" s="5" t="n">
        <v>44501</v>
      </c>
      <c r="C72" s="10" t="n">
        <v>2345</v>
      </c>
      <c r="D72" s="11" t="n">
        <v>3218294</v>
      </c>
      <c r="E72" s="8" t="n">
        <f aca="false">(C72/D72)*100000</f>
        <v>72.8646916658329</v>
      </c>
      <c r="F72" s="7" t="n">
        <v>40</v>
      </c>
      <c r="G72" s="1" t="n">
        <v>9.8</v>
      </c>
      <c r="H72" s="1" t="n">
        <v>0</v>
      </c>
      <c r="I72" s="1" t="n">
        <v>37.9</v>
      </c>
      <c r="J72" s="1" t="n">
        <v>21.7</v>
      </c>
      <c r="K72" s="1" t="n">
        <v>2.2</v>
      </c>
    </row>
    <row r="73" customFormat="false" ht="14.4" hidden="false" customHeight="false" outlineLevel="0" collapsed="false">
      <c r="A73" s="1" t="n">
        <v>2021</v>
      </c>
      <c r="B73" s="5" t="n">
        <v>44531</v>
      </c>
      <c r="C73" s="10" t="n">
        <v>1278</v>
      </c>
      <c r="D73" s="11" t="n">
        <v>3218294</v>
      </c>
      <c r="E73" s="8" t="n">
        <f aca="false">(C73/D73)*100000</f>
        <v>39.7104801487993</v>
      </c>
      <c r="F73" s="7" t="n">
        <v>28</v>
      </c>
      <c r="G73" s="1" t="n">
        <v>9.6</v>
      </c>
      <c r="H73" s="1" t="n">
        <v>0</v>
      </c>
      <c r="I73" s="1" t="n">
        <v>35.4</v>
      </c>
      <c r="J73" s="1" t="n">
        <v>18</v>
      </c>
      <c r="K73" s="1" t="n">
        <v>2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Jean Claude R. P. Ouédraogo</dc:creator>
  <dc:description/>
  <dc:language>en-US</dc:language>
  <cp:lastModifiedBy>Jean Claude R. P. Ouédraogo</cp:lastModifiedBy>
  <dcterms:modified xsi:type="dcterms:W3CDTF">2025-06-07T14:50:00Z</dcterms:modified>
  <cp:revision>0</cp:revision>
  <dc:subject/>
  <dc:title/>
</cp:coreProperties>
</file>